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xonomixrichness_phylogenetic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" uniqueCount="66">
  <si>
    <t xml:space="preserve">Phylum</t>
  </si>
  <si>
    <t xml:space="preserve">TR without
MG-only
97% OTUs</t>
  </si>
  <si>
    <t xml:space="preserve">TR with 
MG-only 
97% OTUs</t>
  </si>
  <si>
    <t xml:space="preserve">increase 
In TR 
[%]</t>
  </si>
  <si>
    <t xml:space="preserve">PD without 
MG-only 
97% OTUs</t>
  </si>
  <si>
    <t xml:space="preserve">PD with 
MG-only 
97% OTUs</t>
  </si>
  <si>
    <t xml:space="preserve">increase 
In PD
[%]</t>
  </si>
  <si>
    <t xml:space="preserve">Bacteroidetes</t>
  </si>
  <si>
    <t xml:space="preserve">Firmicutes</t>
  </si>
  <si>
    <t xml:space="preserve">Gammaproteobacteria</t>
  </si>
  <si>
    <t xml:space="preserve">Alphaproteobacteria</t>
  </si>
  <si>
    <t xml:space="preserve">Actinobacteria</t>
  </si>
  <si>
    <t xml:space="preserve">Deltaproteobacteria</t>
  </si>
  <si>
    <t xml:space="preserve">Chloroflexi</t>
  </si>
  <si>
    <t xml:space="preserve">Betaproteobacteria</t>
  </si>
  <si>
    <t xml:space="preserve">Acidobacteria</t>
  </si>
  <si>
    <t xml:space="preserve">Planctomycetes</t>
  </si>
  <si>
    <t xml:space="preserve">Verrucomicrobia</t>
  </si>
  <si>
    <t xml:space="preserve">Cyanobacteria</t>
  </si>
  <si>
    <t xml:space="preserve">Parcubacteria</t>
  </si>
  <si>
    <t xml:space="preserve">Tenericutes</t>
  </si>
  <si>
    <t xml:space="preserve">Spirochaetes</t>
  </si>
  <si>
    <t xml:space="preserve">Gemmatimonadetes</t>
  </si>
  <si>
    <t xml:space="preserve">Epsilonproteobacteria</t>
  </si>
  <si>
    <t xml:space="preserve">Saccharibacteria</t>
  </si>
  <si>
    <t xml:space="preserve">Ignavibacteriae</t>
  </si>
  <si>
    <t xml:space="preserve">Marinimicrobia</t>
  </si>
  <si>
    <t xml:space="preserve">Microgenomates</t>
  </si>
  <si>
    <t xml:space="preserve">Armatimonadetes</t>
  </si>
  <si>
    <t xml:space="preserve">Nitrospirae</t>
  </si>
  <si>
    <t xml:space="preserve">Deinococcus-Thermus</t>
  </si>
  <si>
    <t xml:space="preserve">Gracilibacteria</t>
  </si>
  <si>
    <t xml:space="preserve">Omnitrophica</t>
  </si>
  <si>
    <t xml:space="preserve">Synergistetes</t>
  </si>
  <si>
    <t xml:space="preserve">Thermotogae</t>
  </si>
  <si>
    <t xml:space="preserve">Peregrinibacteria</t>
  </si>
  <si>
    <t xml:space="preserve">Lentisphaera</t>
  </si>
  <si>
    <t xml:space="preserve">Haloanaerobiales</t>
  </si>
  <si>
    <t xml:space="preserve">Fusobacteria</t>
  </si>
  <si>
    <t xml:space="preserve">Elusimicrobia</t>
  </si>
  <si>
    <t xml:space="preserve">Cloacimonetes</t>
  </si>
  <si>
    <t xml:space="preserve">Fibrobacteres</t>
  </si>
  <si>
    <t xml:space="preserve">Chlamydiae</t>
  </si>
  <si>
    <t xml:space="preserve">Aminicenantes</t>
  </si>
  <si>
    <t xml:space="preserve">Chlorobi</t>
  </si>
  <si>
    <t xml:space="preserve">PAUC34f</t>
  </si>
  <si>
    <t xml:space="preserve">Caldithrix</t>
  </si>
  <si>
    <t xml:space="preserve">Acetothermia</t>
  </si>
  <si>
    <t xml:space="preserve">TM6</t>
  </si>
  <si>
    <t xml:space="preserve">OPB41</t>
  </si>
  <si>
    <t xml:space="preserve">Aquificae</t>
  </si>
  <si>
    <t xml:space="preserve">Atribacteria</t>
  </si>
  <si>
    <t xml:space="preserve">Caldiserica</t>
  </si>
  <si>
    <t xml:space="preserve">Deferribacteres</t>
  </si>
  <si>
    <t xml:space="preserve">SBR1093</t>
  </si>
  <si>
    <t xml:space="preserve">Thermodesulfobacteria</t>
  </si>
  <si>
    <t xml:space="preserve">Zixibacteria</t>
  </si>
  <si>
    <t xml:space="preserve">Poribacteria</t>
  </si>
  <si>
    <t xml:space="preserve">EM3</t>
  </si>
  <si>
    <t xml:space="preserve">Latescibacteria</t>
  </si>
  <si>
    <t xml:space="preserve">Zetaproteobacteria</t>
  </si>
  <si>
    <t xml:space="preserve">AC1</t>
  </si>
  <si>
    <t xml:space="preserve">Aerophobetes</t>
  </si>
  <si>
    <t xml:space="preserve">FBP</t>
  </si>
  <si>
    <t xml:space="preserve">GN01</t>
  </si>
  <si>
    <t xml:space="preserve">TA0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1"/>
  <sheetViews>
    <sheetView showFormulas="false" showGridLines="true" showRowColHeaders="true" showZeros="true" rightToLeft="false" tabSelected="true" showOutlineSymbols="true" defaultGridColor="true" view="normal" topLeftCell="A23" colorId="64" zoomScale="100" zoomScaleNormal="100" zoomScalePageLayoutView="100" workbookViewId="0">
      <selection pane="topLeft" activeCell="G62" activeCellId="0" sqref="G62"/>
    </sheetView>
  </sheetViews>
  <sheetFormatPr defaultColWidth="11.5234375" defaultRowHeight="14.65" zeroHeight="false" outlineLevelRow="0" outlineLevelCol="0"/>
  <cols>
    <col collapsed="false" customWidth="true" hidden="false" outlineLevel="0" max="1" min="1" style="0" width="19.92"/>
    <col collapsed="false" customWidth="true" hidden="false" outlineLevel="0" max="2" min="2" style="0" width="10.88"/>
    <col collapsed="false" customWidth="true" hidden="false" outlineLevel="0" max="3" min="3" style="0" width="9.86"/>
    <col collapsed="false" customWidth="true" hidden="false" outlineLevel="0" max="4" min="4" style="1" width="9.35"/>
    <col collapsed="false" customWidth="false" hidden="false" outlineLevel="0" max="5" min="5" style="1" width="11.58"/>
    <col collapsed="false" customWidth="true" hidden="false" outlineLevel="0" max="6" min="6" style="1" width="10.14"/>
    <col collapsed="false" customWidth="true" hidden="false" outlineLevel="0" max="7" min="7" style="1" width="9.63"/>
  </cols>
  <sheetData>
    <row r="1" customFormat="false" ht="36.55" hidden="false" customHeight="false" outlineLevel="0" collapsed="false">
      <c r="A1" s="2" t="s">
        <v>0</v>
      </c>
      <c r="B1" s="3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</row>
    <row r="2" customFormat="false" ht="14.65" hidden="false" customHeight="false" outlineLevel="0" collapsed="false">
      <c r="A2" s="5" t="s">
        <v>7</v>
      </c>
      <c r="B2" s="0" t="n">
        <v>1353</v>
      </c>
      <c r="C2" s="0" t="n">
        <v>1892</v>
      </c>
      <c r="D2" s="1" t="n">
        <v>39.8374</v>
      </c>
      <c r="E2" s="1" t="n">
        <v>150.648971314087</v>
      </c>
      <c r="F2" s="1" t="n">
        <v>205.054384154383</v>
      </c>
      <c r="G2" s="1" t="n">
        <v>36.114</v>
      </c>
    </row>
    <row r="3" customFormat="false" ht="14.65" hidden="false" customHeight="false" outlineLevel="0" collapsed="false">
      <c r="A3" s="5" t="s">
        <v>8</v>
      </c>
      <c r="B3" s="0" t="n">
        <v>1143</v>
      </c>
      <c r="C3" s="0" t="n">
        <v>1507</v>
      </c>
      <c r="D3" s="1" t="n">
        <v>31.846</v>
      </c>
      <c r="E3" s="1" t="n">
        <v>156.637177165352</v>
      </c>
      <c r="F3" s="1" t="n">
        <v>218.88230231472</v>
      </c>
      <c r="G3" s="1" t="n">
        <v>39.7384</v>
      </c>
    </row>
    <row r="4" customFormat="false" ht="14.65" hidden="false" customHeight="false" outlineLevel="0" collapsed="false">
      <c r="A4" s="5" t="s">
        <v>9</v>
      </c>
      <c r="B4" s="0" t="n">
        <v>1005</v>
      </c>
      <c r="C4" s="0" t="n">
        <v>1269</v>
      </c>
      <c r="D4" s="1" t="n">
        <v>26.2687</v>
      </c>
      <c r="E4" s="1" t="n">
        <v>105.295133899217</v>
      </c>
      <c r="F4" s="1" t="n">
        <v>119.620649149272</v>
      </c>
      <c r="G4" s="1" t="n">
        <v>13.6051</v>
      </c>
    </row>
    <row r="5" customFormat="false" ht="14.65" hidden="false" customHeight="false" outlineLevel="0" collapsed="false">
      <c r="A5" s="5" t="s">
        <v>10</v>
      </c>
      <c r="B5" s="0" t="n">
        <v>866</v>
      </c>
      <c r="C5" s="0" t="n">
        <v>1113</v>
      </c>
      <c r="D5" s="1" t="n">
        <v>28.5219</v>
      </c>
      <c r="E5" s="6" t="n">
        <v>73.6371857730604</v>
      </c>
      <c r="F5" s="1" t="n">
        <v>92.1472236681854</v>
      </c>
      <c r="G5" s="1" t="n">
        <v>25.1368</v>
      </c>
    </row>
    <row r="6" customFormat="false" ht="14.65" hidden="false" customHeight="false" outlineLevel="0" collapsed="false">
      <c r="A6" s="5" t="s">
        <v>11</v>
      </c>
      <c r="B6" s="0" t="n">
        <v>697</v>
      </c>
      <c r="C6" s="0" t="n">
        <v>882</v>
      </c>
      <c r="D6" s="1" t="n">
        <v>26.5423</v>
      </c>
      <c r="E6" s="1" t="n">
        <v>55.4219459187909</v>
      </c>
      <c r="F6" s="6" t="n">
        <v>73.8613014045106</v>
      </c>
      <c r="G6" s="1" t="n">
        <v>33.2709</v>
      </c>
    </row>
    <row r="7" customFormat="false" ht="14.65" hidden="false" customHeight="false" outlineLevel="0" collapsed="false">
      <c r="A7" s="0" t="s">
        <v>12</v>
      </c>
      <c r="B7" s="0" t="n">
        <v>575</v>
      </c>
      <c r="C7" s="0" t="n">
        <v>865</v>
      </c>
      <c r="D7" s="1" t="n">
        <v>50.4348</v>
      </c>
      <c r="E7" s="1" t="n">
        <v>66.2398304486583</v>
      </c>
      <c r="F7" s="1" t="n">
        <v>106.462118249094</v>
      </c>
      <c r="G7" s="1" t="n">
        <v>60.7222</v>
      </c>
    </row>
    <row r="8" customFormat="false" ht="14.65" hidden="false" customHeight="false" outlineLevel="0" collapsed="false">
      <c r="A8" s="0" t="s">
        <v>13</v>
      </c>
      <c r="B8" s="0" t="n">
        <v>502</v>
      </c>
      <c r="C8" s="0" t="n">
        <v>960</v>
      </c>
      <c r="D8" s="1" t="n">
        <v>91.2351</v>
      </c>
      <c r="E8" s="1" t="n">
        <v>66.3636407607698</v>
      </c>
      <c r="F8" s="1" t="n">
        <v>108.366553460791</v>
      </c>
      <c r="G8" s="1" t="n">
        <v>63.2921</v>
      </c>
    </row>
    <row r="9" customFormat="false" ht="14.65" hidden="false" customHeight="false" outlineLevel="0" collapsed="false">
      <c r="A9" s="0" t="s">
        <v>14</v>
      </c>
      <c r="B9" s="0" t="n">
        <v>390</v>
      </c>
      <c r="C9" s="0" t="n">
        <v>509</v>
      </c>
      <c r="D9" s="1" t="n">
        <v>30.5128</v>
      </c>
      <c r="E9" s="1" t="n">
        <v>32.9492732054433</v>
      </c>
      <c r="F9" s="1" t="n">
        <v>41.8530205832482</v>
      </c>
      <c r="G9" s="1" t="n">
        <v>27.0226</v>
      </c>
    </row>
    <row r="10" customFormat="false" ht="14.65" hidden="false" customHeight="false" outlineLevel="0" collapsed="false">
      <c r="A10" s="5" t="s">
        <v>15</v>
      </c>
      <c r="B10" s="0" t="n">
        <v>302</v>
      </c>
      <c r="C10" s="0" t="n">
        <v>446</v>
      </c>
      <c r="D10" s="1" t="n">
        <v>47.6821</v>
      </c>
      <c r="E10" s="1" t="n">
        <v>28.1397724938612</v>
      </c>
      <c r="F10" s="1" t="n">
        <v>37.111380246877</v>
      </c>
      <c r="G10" s="1" t="n">
        <v>31.8823</v>
      </c>
    </row>
    <row r="11" customFormat="false" ht="14.65" hidden="false" customHeight="false" outlineLevel="0" collapsed="false">
      <c r="A11" s="5" t="s">
        <v>16</v>
      </c>
      <c r="B11" s="0" t="n">
        <v>300</v>
      </c>
      <c r="C11" s="0" t="n">
        <v>543</v>
      </c>
      <c r="D11" s="1" t="n">
        <v>81</v>
      </c>
      <c r="E11" s="6" t="n">
        <v>32.7659336389986</v>
      </c>
      <c r="F11" s="1" t="n">
        <v>53.9248983643843</v>
      </c>
      <c r="G11" s="1" t="n">
        <v>64.5761</v>
      </c>
    </row>
    <row r="12" customFormat="false" ht="14.65" hidden="false" customHeight="false" outlineLevel="0" collapsed="false">
      <c r="A12" s="5" t="s">
        <v>17</v>
      </c>
      <c r="B12" s="0" t="n">
        <v>228</v>
      </c>
      <c r="C12" s="0" t="n">
        <v>420</v>
      </c>
      <c r="D12" s="1" t="n">
        <v>84.2105</v>
      </c>
      <c r="E12" s="1" t="n">
        <v>23.6677096542864</v>
      </c>
      <c r="F12" s="1" t="n">
        <v>45.1208319659304</v>
      </c>
      <c r="G12" s="1" t="n">
        <v>90.643</v>
      </c>
    </row>
    <row r="13" customFormat="false" ht="14.65" hidden="false" customHeight="false" outlineLevel="0" collapsed="false">
      <c r="A13" s="5" t="s">
        <v>18</v>
      </c>
      <c r="B13" s="0" t="n">
        <v>226</v>
      </c>
      <c r="C13" s="0" t="n">
        <v>280</v>
      </c>
      <c r="D13" s="1" t="n">
        <v>23.8938</v>
      </c>
      <c r="E13" s="1" t="n">
        <v>22.2898706099469</v>
      </c>
      <c r="F13" s="1" t="n">
        <v>25.7597632063806</v>
      </c>
      <c r="G13" s="1" t="n">
        <v>15.5671</v>
      </c>
    </row>
    <row r="14" customFormat="false" ht="14.65" hidden="false" customHeight="false" outlineLevel="0" collapsed="false">
      <c r="A14" s="0" t="s">
        <v>19</v>
      </c>
      <c r="B14" s="0" t="n">
        <v>190</v>
      </c>
      <c r="C14" s="0" t="n">
        <v>789</v>
      </c>
      <c r="D14" s="1" t="n">
        <v>315.263</v>
      </c>
      <c r="E14" s="1" t="n">
        <v>39.6796877272888</v>
      </c>
      <c r="F14" s="1" t="n">
        <v>114.113278310992</v>
      </c>
      <c r="G14" s="1" t="n">
        <v>187.586</v>
      </c>
    </row>
    <row r="15" customFormat="false" ht="14.65" hidden="false" customHeight="false" outlineLevel="0" collapsed="false">
      <c r="A15" s="5" t="s">
        <v>20</v>
      </c>
      <c r="B15" s="0" t="n">
        <v>139</v>
      </c>
      <c r="C15" s="0" t="n">
        <v>200</v>
      </c>
      <c r="D15" s="1" t="n">
        <v>43.8849</v>
      </c>
      <c r="E15" s="1" t="n">
        <v>14.3747035776459</v>
      </c>
      <c r="F15" s="1" t="n">
        <v>20.1974723296093</v>
      </c>
      <c r="G15" s="1" t="n">
        <v>40.5071</v>
      </c>
    </row>
    <row r="16" customFormat="false" ht="14.65" hidden="false" customHeight="false" outlineLevel="0" collapsed="false">
      <c r="A16" s="0" t="s">
        <v>21</v>
      </c>
      <c r="B16" s="0" t="n">
        <v>122</v>
      </c>
      <c r="C16" s="0" t="n">
        <v>222</v>
      </c>
      <c r="D16" s="1" t="n">
        <v>81.9672</v>
      </c>
      <c r="E16" s="1" t="n">
        <v>17.649102079533</v>
      </c>
      <c r="F16" s="1" t="n">
        <v>30.0836265100173</v>
      </c>
      <c r="G16" s="1" t="n">
        <v>70.4541</v>
      </c>
    </row>
    <row r="17" customFormat="false" ht="14.65" hidden="false" customHeight="false" outlineLevel="0" collapsed="false">
      <c r="A17" s="0" t="s">
        <v>22</v>
      </c>
      <c r="B17" s="0" t="n">
        <v>83</v>
      </c>
      <c r="C17" s="0" t="n">
        <v>132</v>
      </c>
      <c r="D17" s="1" t="n">
        <v>59.0361</v>
      </c>
      <c r="E17" s="1" t="n">
        <v>7.50996727505835</v>
      </c>
      <c r="F17" s="1" t="n">
        <v>12.7840803799066</v>
      </c>
      <c r="G17" s="1" t="n">
        <v>70.2282</v>
      </c>
    </row>
    <row r="18" customFormat="false" ht="14.65" hidden="false" customHeight="false" outlineLevel="0" collapsed="false">
      <c r="A18" s="0" t="s">
        <v>23</v>
      </c>
      <c r="B18" s="0" t="n">
        <v>81</v>
      </c>
      <c r="C18" s="0" t="n">
        <v>97</v>
      </c>
      <c r="D18" s="1" t="n">
        <v>19.7531</v>
      </c>
      <c r="E18" s="1" t="n">
        <v>5.63047660581196</v>
      </c>
      <c r="F18" s="1" t="n">
        <v>7.4214979610721</v>
      </c>
      <c r="G18" s="1" t="n">
        <v>31.8094</v>
      </c>
    </row>
    <row r="19" customFormat="false" ht="14.65" hidden="false" customHeight="false" outlineLevel="0" collapsed="false">
      <c r="A19" s="5" t="s">
        <v>24</v>
      </c>
      <c r="B19" s="0" t="n">
        <v>80</v>
      </c>
      <c r="C19" s="0" t="n">
        <v>179</v>
      </c>
      <c r="D19" s="1" t="n">
        <v>123.75</v>
      </c>
      <c r="E19" s="1" t="n">
        <v>5.99742036604739</v>
      </c>
      <c r="F19" s="1" t="n">
        <v>14.3545767314251</v>
      </c>
      <c r="G19" s="1" t="n">
        <v>139.346</v>
      </c>
    </row>
    <row r="20" customFormat="false" ht="14.65" hidden="false" customHeight="false" outlineLevel="0" collapsed="false">
      <c r="A20" s="0" t="s">
        <v>25</v>
      </c>
      <c r="B20" s="0" t="n">
        <v>56</v>
      </c>
      <c r="C20" s="0" t="n">
        <v>96</v>
      </c>
      <c r="D20" s="1" t="n">
        <v>71.4286</v>
      </c>
      <c r="E20" s="1" t="n">
        <v>4.93984878809568</v>
      </c>
      <c r="F20" s="1" t="n">
        <v>7.624656400996</v>
      </c>
      <c r="G20" s="1" t="n">
        <v>54.35</v>
      </c>
    </row>
    <row r="21" customFormat="false" ht="14.65" hidden="false" customHeight="false" outlineLevel="0" collapsed="false">
      <c r="A21" s="5" t="s">
        <v>26</v>
      </c>
      <c r="B21" s="0" t="n">
        <v>55</v>
      </c>
      <c r="C21" s="0" t="n">
        <v>92</v>
      </c>
      <c r="D21" s="1" t="n">
        <v>67.2727</v>
      </c>
      <c r="E21" s="1" t="n">
        <v>4.54389349744971</v>
      </c>
      <c r="F21" s="1" t="n">
        <v>6.63372808493359</v>
      </c>
      <c r="G21" s="1" t="n">
        <v>45.9922</v>
      </c>
    </row>
    <row r="22" customFormat="false" ht="14.65" hidden="false" customHeight="false" outlineLevel="0" collapsed="false">
      <c r="A22" s="0" t="s">
        <v>27</v>
      </c>
      <c r="B22" s="0" t="n">
        <v>51</v>
      </c>
      <c r="C22" s="0" t="n">
        <v>111</v>
      </c>
      <c r="D22" s="1" t="n">
        <v>117.647</v>
      </c>
      <c r="E22" s="1" t="n">
        <v>8.42415056663765</v>
      </c>
      <c r="F22" s="1" t="n">
        <v>15.9647370975428</v>
      </c>
      <c r="G22" s="1" t="n">
        <v>89.5115</v>
      </c>
    </row>
    <row r="23" customFormat="false" ht="14.65" hidden="false" customHeight="false" outlineLevel="0" collapsed="false">
      <c r="A23" s="5" t="s">
        <v>28</v>
      </c>
      <c r="B23" s="0" t="n">
        <v>49</v>
      </c>
      <c r="C23" s="0" t="n">
        <v>109</v>
      </c>
      <c r="D23" s="1" t="n">
        <v>122.449</v>
      </c>
      <c r="E23" s="6" t="n">
        <v>5.0613875736125</v>
      </c>
      <c r="F23" s="1" t="n">
        <v>10.0760768523027</v>
      </c>
      <c r="G23" s="1" t="n">
        <v>99.0774</v>
      </c>
    </row>
    <row r="24" customFormat="false" ht="14.65" hidden="false" customHeight="false" outlineLevel="0" collapsed="false">
      <c r="A24" s="0" t="s">
        <v>29</v>
      </c>
      <c r="B24" s="0" t="n">
        <v>48</v>
      </c>
      <c r="C24" s="0" t="n">
        <v>69</v>
      </c>
      <c r="D24" s="1" t="n">
        <v>43.75</v>
      </c>
      <c r="E24" s="1" t="n">
        <v>4.21912253005212</v>
      </c>
      <c r="F24" s="1" t="n">
        <v>6.13387394686084</v>
      </c>
      <c r="G24" s="1" t="n">
        <v>45.3827</v>
      </c>
    </row>
    <row r="25" customFormat="false" ht="14.65" hidden="false" customHeight="false" outlineLevel="0" collapsed="false">
      <c r="A25" s="5" t="s">
        <v>30</v>
      </c>
      <c r="B25" s="0" t="n">
        <v>40</v>
      </c>
      <c r="C25" s="0" t="n">
        <v>42</v>
      </c>
      <c r="D25" s="1" t="n">
        <v>5</v>
      </c>
      <c r="E25" s="1" t="n">
        <v>3.79345086700669</v>
      </c>
      <c r="F25" s="1" t="n">
        <v>4.03882984923162</v>
      </c>
      <c r="G25" s="1" t="n">
        <v>6.46849</v>
      </c>
    </row>
    <row r="26" customFormat="false" ht="14.65" hidden="false" customHeight="false" outlineLevel="0" collapsed="false">
      <c r="A26" s="5" t="s">
        <v>31</v>
      </c>
      <c r="B26" s="0" t="n">
        <v>38</v>
      </c>
      <c r="C26" s="0" t="n">
        <v>63</v>
      </c>
      <c r="D26" s="1" t="n">
        <v>65.7895</v>
      </c>
      <c r="E26" s="1" t="n">
        <v>4.02438955473042</v>
      </c>
      <c r="F26" s="1" t="n">
        <v>6.98560420001796</v>
      </c>
      <c r="G26" s="1" t="n">
        <v>73.5817</v>
      </c>
    </row>
    <row r="27" customFormat="false" ht="14.65" hidden="false" customHeight="false" outlineLevel="0" collapsed="false">
      <c r="A27" s="0" t="s">
        <v>32</v>
      </c>
      <c r="B27" s="0" t="n">
        <v>37</v>
      </c>
      <c r="C27" s="0" t="n">
        <v>107</v>
      </c>
      <c r="D27" s="1" t="n">
        <v>189.189</v>
      </c>
      <c r="E27" s="1" t="n">
        <v>5.19264695099609</v>
      </c>
      <c r="F27" s="1" t="n">
        <v>16.9579739766694</v>
      </c>
      <c r="G27" s="1" t="n">
        <v>226.577</v>
      </c>
    </row>
    <row r="28" customFormat="false" ht="14.65" hidden="false" customHeight="false" outlineLevel="0" collapsed="false">
      <c r="A28" s="5" t="s">
        <v>33</v>
      </c>
      <c r="B28" s="0" t="n">
        <v>36</v>
      </c>
      <c r="C28" s="0" t="n">
        <v>48</v>
      </c>
      <c r="D28" s="1" t="n">
        <v>33.3333</v>
      </c>
      <c r="E28" s="1" t="n">
        <v>3.82953698896112</v>
      </c>
      <c r="F28" s="1" t="n">
        <v>4.79364392927676</v>
      </c>
      <c r="G28" s="1" t="n">
        <v>25.1755</v>
      </c>
    </row>
    <row r="29" customFormat="false" ht="14.65" hidden="false" customHeight="false" outlineLevel="0" collapsed="false">
      <c r="A29" s="5" t="s">
        <v>34</v>
      </c>
      <c r="B29" s="0" t="n">
        <v>36</v>
      </c>
      <c r="C29" s="0" t="n">
        <v>42</v>
      </c>
      <c r="D29" s="1" t="n">
        <v>16.6667</v>
      </c>
      <c r="E29" s="1" t="n">
        <v>4.19433199795647</v>
      </c>
      <c r="F29" s="1" t="n">
        <v>4.68420475652789</v>
      </c>
      <c r="G29" s="1" t="n">
        <v>11.6794</v>
      </c>
    </row>
    <row r="30" customFormat="false" ht="14.65" hidden="false" customHeight="false" outlineLevel="0" collapsed="false">
      <c r="A30" s="0" t="s">
        <v>35</v>
      </c>
      <c r="B30" s="0" t="n">
        <v>35</v>
      </c>
      <c r="C30" s="0" t="n">
        <v>57</v>
      </c>
      <c r="D30" s="1" t="n">
        <v>62.8571</v>
      </c>
      <c r="E30" s="1" t="n">
        <v>4.08071672709099</v>
      </c>
      <c r="F30" s="1" t="n">
        <v>6.04962655551669</v>
      </c>
      <c r="G30" s="1" t="n">
        <v>48.2491</v>
      </c>
    </row>
    <row r="31" customFormat="false" ht="14.65" hidden="false" customHeight="false" outlineLevel="0" collapsed="false">
      <c r="A31" s="5" t="s">
        <v>36</v>
      </c>
      <c r="B31" s="0" t="n">
        <v>34</v>
      </c>
      <c r="C31" s="0" t="n">
        <v>66</v>
      </c>
      <c r="D31" s="1" t="n">
        <v>94.1176</v>
      </c>
      <c r="E31" s="1" t="n">
        <v>3.32450263283143</v>
      </c>
      <c r="F31" s="1" t="n">
        <v>7.41863205903028</v>
      </c>
      <c r="G31" s="1" t="n">
        <v>123.15</v>
      </c>
    </row>
    <row r="32" customFormat="false" ht="14.65" hidden="false" customHeight="false" outlineLevel="0" collapsed="false">
      <c r="A32" s="5" t="s">
        <v>37</v>
      </c>
      <c r="B32" s="0" t="n">
        <v>33</v>
      </c>
      <c r="C32" s="0" t="n">
        <v>71</v>
      </c>
      <c r="D32" s="1" t="n">
        <v>115.152</v>
      </c>
      <c r="E32" s="6" t="n">
        <v>4.05855431989122</v>
      </c>
      <c r="F32" s="1" t="n">
        <v>8.50899742981099</v>
      </c>
      <c r="G32" s="1" t="n">
        <v>109.656</v>
      </c>
    </row>
    <row r="33" customFormat="false" ht="14.65" hidden="false" customHeight="false" outlineLevel="0" collapsed="false">
      <c r="A33" s="5" t="s">
        <v>38</v>
      </c>
      <c r="B33" s="0" t="n">
        <v>32</v>
      </c>
      <c r="C33" s="0" t="n">
        <v>43</v>
      </c>
      <c r="D33" s="1" t="n">
        <v>34.375</v>
      </c>
      <c r="E33" s="1" t="n">
        <v>2.19858172084086</v>
      </c>
      <c r="F33" s="1" t="n">
        <v>2.96217932171418</v>
      </c>
      <c r="G33" s="1" t="n">
        <v>34.7314</v>
      </c>
    </row>
    <row r="34" customFormat="false" ht="14.65" hidden="false" customHeight="false" outlineLevel="0" collapsed="false">
      <c r="A34" s="0" t="s">
        <v>39</v>
      </c>
      <c r="B34" s="0" t="n">
        <v>30</v>
      </c>
      <c r="C34" s="0" t="n">
        <v>80</v>
      </c>
      <c r="D34" s="1" t="n">
        <v>166.667</v>
      </c>
      <c r="E34" s="1" t="n">
        <v>3.70132338210944</v>
      </c>
      <c r="F34" s="1" t="n">
        <v>9.31856543256831</v>
      </c>
      <c r="G34" s="1" t="n">
        <v>151.763</v>
      </c>
    </row>
    <row r="35" customFormat="false" ht="14.65" hidden="false" customHeight="false" outlineLevel="0" collapsed="false">
      <c r="A35" s="0" t="s">
        <v>40</v>
      </c>
      <c r="B35" s="0" t="n">
        <v>27</v>
      </c>
      <c r="C35" s="0" t="n">
        <v>49</v>
      </c>
      <c r="D35" s="1" t="n">
        <v>81.4815</v>
      </c>
      <c r="E35" s="1" t="n">
        <v>3.40960692668598</v>
      </c>
      <c r="F35" s="1" t="n">
        <v>5.79514546406214</v>
      </c>
      <c r="G35" s="1" t="n">
        <v>69.9652</v>
      </c>
    </row>
    <row r="36" customFormat="false" ht="14.65" hidden="false" customHeight="false" outlineLevel="0" collapsed="false">
      <c r="A36" s="5" t="s">
        <v>41</v>
      </c>
      <c r="B36" s="0" t="n">
        <v>26</v>
      </c>
      <c r="C36" s="0" t="n">
        <v>38</v>
      </c>
      <c r="D36" s="1" t="n">
        <v>46.1538</v>
      </c>
      <c r="E36" s="1" t="n">
        <v>3.00975609354064</v>
      </c>
      <c r="F36" s="1" t="n">
        <v>4.5615365176184</v>
      </c>
      <c r="G36" s="1" t="n">
        <v>51.5583</v>
      </c>
    </row>
    <row r="37" customFormat="false" ht="14.65" hidden="false" customHeight="false" outlineLevel="0" collapsed="false">
      <c r="A37" s="0" t="s">
        <v>42</v>
      </c>
      <c r="B37" s="0" t="n">
        <v>25</v>
      </c>
      <c r="C37" s="0" t="n">
        <v>102</v>
      </c>
      <c r="D37" s="1" t="n">
        <v>308</v>
      </c>
      <c r="E37" s="1" t="n">
        <v>2.12934299723616</v>
      </c>
      <c r="F37" s="1" t="n">
        <v>11.4687360148924</v>
      </c>
      <c r="G37" s="1" t="n">
        <v>438.604</v>
      </c>
    </row>
    <row r="38" customFormat="false" ht="14.65" hidden="false" customHeight="false" outlineLevel="0" collapsed="false">
      <c r="A38" s="5" t="s">
        <v>43</v>
      </c>
      <c r="B38" s="0" t="n">
        <v>21</v>
      </c>
      <c r="C38" s="0" t="n">
        <v>30</v>
      </c>
      <c r="D38" s="1" t="n">
        <v>42.8571</v>
      </c>
      <c r="E38" s="6" t="n">
        <v>1.54528050198848</v>
      </c>
      <c r="F38" s="1" t="n">
        <v>1.97580660748872</v>
      </c>
      <c r="G38" s="1" t="n">
        <v>27.8607</v>
      </c>
    </row>
    <row r="39" customFormat="false" ht="14.65" hidden="false" customHeight="false" outlineLevel="0" collapsed="false">
      <c r="A39" s="0" t="s">
        <v>44</v>
      </c>
      <c r="B39" s="0" t="n">
        <v>19</v>
      </c>
      <c r="C39" s="0" t="n">
        <v>31</v>
      </c>
      <c r="D39" s="1" t="n">
        <v>63.1579</v>
      </c>
      <c r="E39" s="1" t="n">
        <v>2.19070719753829</v>
      </c>
      <c r="F39" s="1" t="n">
        <v>3.33453969931027</v>
      </c>
      <c r="G39" s="1" t="n">
        <v>52.2129</v>
      </c>
    </row>
    <row r="40" customFormat="false" ht="14.65" hidden="false" customHeight="false" outlineLevel="0" collapsed="false">
      <c r="A40" s="5" t="s">
        <v>45</v>
      </c>
      <c r="B40" s="0" t="n">
        <v>19</v>
      </c>
      <c r="C40" s="0" t="n">
        <v>25</v>
      </c>
      <c r="D40" s="1" t="n">
        <v>31.5789</v>
      </c>
      <c r="E40" s="1" t="n">
        <v>1.7817584196426</v>
      </c>
      <c r="F40" s="1" t="n">
        <v>2.31203926371111</v>
      </c>
      <c r="G40" s="1" t="n">
        <v>29.7617</v>
      </c>
    </row>
    <row r="41" customFormat="false" ht="14.65" hidden="false" customHeight="false" outlineLevel="0" collapsed="false">
      <c r="A41" s="5" t="s">
        <v>46</v>
      </c>
      <c r="B41" s="0" t="n">
        <v>17</v>
      </c>
      <c r="C41" s="0" t="n">
        <v>30</v>
      </c>
      <c r="D41" s="1" t="n">
        <v>76.4706</v>
      </c>
      <c r="E41" s="1" t="n">
        <v>2.27410089796349</v>
      </c>
      <c r="F41" s="1" t="n">
        <v>3.9967163590771</v>
      </c>
      <c r="G41" s="1" t="n">
        <v>75.7493</v>
      </c>
    </row>
    <row r="42" customFormat="false" ht="14.65" hidden="false" customHeight="false" outlineLevel="0" collapsed="false">
      <c r="A42" s="5" t="s">
        <v>47</v>
      </c>
      <c r="B42" s="0" t="n">
        <v>16</v>
      </c>
      <c r="C42" s="0" t="n">
        <v>28</v>
      </c>
      <c r="D42" s="1" t="n">
        <v>75</v>
      </c>
      <c r="E42" s="1" t="n">
        <v>1.56916817639793</v>
      </c>
      <c r="F42" s="1" t="n">
        <v>2.53321319020964</v>
      </c>
      <c r="G42" s="1" t="n">
        <v>61.4367</v>
      </c>
    </row>
    <row r="43" customFormat="false" ht="14.65" hidden="false" customHeight="false" outlineLevel="0" collapsed="false">
      <c r="A43" s="0" t="s">
        <v>48</v>
      </c>
      <c r="B43" s="0" t="n">
        <v>15</v>
      </c>
      <c r="C43" s="0" t="n">
        <v>23</v>
      </c>
      <c r="D43" s="1" t="n">
        <v>53.3333</v>
      </c>
      <c r="E43" s="1" t="n">
        <v>2.15322257838659</v>
      </c>
      <c r="F43" s="1" t="n">
        <v>3.3888463891942</v>
      </c>
      <c r="G43" s="1" t="n">
        <v>57.3849</v>
      </c>
    </row>
    <row r="44" customFormat="false" ht="14.65" hidden="false" customHeight="false" outlineLevel="0" collapsed="false">
      <c r="A44" s="0" t="s">
        <v>49</v>
      </c>
      <c r="B44" s="0" t="n">
        <v>14</v>
      </c>
      <c r="C44" s="0" t="n">
        <v>24</v>
      </c>
      <c r="D44" s="1" t="n">
        <v>71.4286</v>
      </c>
      <c r="E44" s="1" t="n">
        <v>1.14761857369232</v>
      </c>
      <c r="F44" s="1" t="n">
        <v>1.92195767553564</v>
      </c>
      <c r="G44" s="1" t="n">
        <v>67.4736</v>
      </c>
    </row>
    <row r="45" customFormat="false" ht="14.65" hidden="false" customHeight="false" outlineLevel="0" collapsed="false">
      <c r="A45" s="5" t="s">
        <v>50</v>
      </c>
      <c r="B45" s="0" t="n">
        <v>13</v>
      </c>
      <c r="C45" s="0" t="n">
        <v>14</v>
      </c>
      <c r="D45" s="1" t="n">
        <v>7.69231</v>
      </c>
      <c r="E45" s="6" t="n">
        <v>1.33048244127497</v>
      </c>
      <c r="F45" s="1" t="n">
        <v>1.37822463776986</v>
      </c>
      <c r="G45" s="1" t="n">
        <v>3.58834</v>
      </c>
    </row>
    <row r="46" customFormat="false" ht="14.65" hidden="false" customHeight="false" outlineLevel="0" collapsed="false">
      <c r="A46" s="0" t="s">
        <v>51</v>
      </c>
      <c r="B46" s="0" t="n">
        <v>12</v>
      </c>
      <c r="C46" s="0" t="n">
        <v>14</v>
      </c>
      <c r="D46" s="1" t="n">
        <v>16.6667</v>
      </c>
      <c r="E46" s="1" t="n">
        <v>1.27844114103838</v>
      </c>
      <c r="F46" s="1" t="n">
        <v>1.53915517813465</v>
      </c>
      <c r="G46" s="1" t="n">
        <v>20.3931</v>
      </c>
    </row>
    <row r="47" customFormat="false" ht="14.65" hidden="false" customHeight="false" outlineLevel="0" collapsed="false">
      <c r="A47" s="0" t="s">
        <v>52</v>
      </c>
      <c r="B47" s="0" t="n">
        <v>12</v>
      </c>
      <c r="C47" s="0" t="n">
        <v>20</v>
      </c>
      <c r="D47" s="1" t="n">
        <v>66.6667</v>
      </c>
      <c r="E47" s="1" t="n">
        <v>1.74989379305489</v>
      </c>
      <c r="F47" s="1" t="n">
        <v>2.22545799782313</v>
      </c>
      <c r="G47" s="1" t="n">
        <v>27.1767</v>
      </c>
    </row>
    <row r="48" customFormat="false" ht="14.65" hidden="false" customHeight="false" outlineLevel="0" collapsed="false">
      <c r="A48" s="0" t="s">
        <v>53</v>
      </c>
      <c r="B48" s="0" t="n">
        <v>12</v>
      </c>
      <c r="C48" s="0" t="n">
        <v>15</v>
      </c>
      <c r="D48" s="1" t="n">
        <v>25</v>
      </c>
      <c r="E48" s="1" t="n">
        <v>1.87185261563151</v>
      </c>
      <c r="F48" s="1" t="n">
        <v>2.08829464859391</v>
      </c>
      <c r="G48" s="1" t="n">
        <v>11.563</v>
      </c>
    </row>
    <row r="49" customFormat="false" ht="14.65" hidden="false" customHeight="false" outlineLevel="0" collapsed="false">
      <c r="A49" s="5" t="s">
        <v>54</v>
      </c>
      <c r="B49" s="0" t="n">
        <v>12</v>
      </c>
      <c r="C49" s="0" t="n">
        <v>17</v>
      </c>
      <c r="D49" s="1" t="n">
        <v>41.6667</v>
      </c>
      <c r="E49" s="1" t="n">
        <v>0.907466715844835</v>
      </c>
      <c r="F49" s="1" t="n">
        <v>1.28375926817398</v>
      </c>
      <c r="G49" s="1" t="n">
        <v>41.4663</v>
      </c>
    </row>
    <row r="50" customFormat="false" ht="14.65" hidden="false" customHeight="false" outlineLevel="0" collapsed="false">
      <c r="A50" s="5" t="s">
        <v>55</v>
      </c>
      <c r="B50" s="0" t="n">
        <v>11</v>
      </c>
      <c r="C50" s="0" t="n">
        <v>16</v>
      </c>
      <c r="D50" s="1" t="n">
        <v>45.4545</v>
      </c>
      <c r="E50" s="1" t="n">
        <v>0.958823334208811</v>
      </c>
      <c r="F50" s="1" t="n">
        <v>1.38199257646735</v>
      </c>
      <c r="G50" s="1" t="n">
        <v>44.1342</v>
      </c>
    </row>
    <row r="51" customFormat="false" ht="14.65" hidden="false" customHeight="false" outlineLevel="0" collapsed="false">
      <c r="A51" s="0" t="s">
        <v>56</v>
      </c>
      <c r="B51" s="0" t="n">
        <v>9</v>
      </c>
      <c r="C51" s="0" t="n">
        <v>25</v>
      </c>
      <c r="D51" s="1" t="n">
        <v>177.778</v>
      </c>
      <c r="E51" s="1" t="n">
        <v>1.08113903902243</v>
      </c>
      <c r="F51" s="1" t="n">
        <v>2.61341804353463</v>
      </c>
      <c r="G51" s="1" t="n">
        <v>141.728</v>
      </c>
    </row>
    <row r="52" customFormat="false" ht="14.65" hidden="false" customHeight="false" outlineLevel="0" collapsed="false">
      <c r="A52" s="5" t="s">
        <v>57</v>
      </c>
      <c r="B52" s="0" t="n">
        <v>8</v>
      </c>
      <c r="C52" s="0" t="n">
        <v>15</v>
      </c>
      <c r="D52" s="1" t="n">
        <v>87.5</v>
      </c>
      <c r="E52" s="1" t="n">
        <v>0.649683047490259</v>
      </c>
      <c r="F52" s="1" t="n">
        <v>1.19982237671226</v>
      </c>
      <c r="G52" s="1" t="n">
        <v>84.6781</v>
      </c>
    </row>
    <row r="53" customFormat="false" ht="14.65" hidden="false" customHeight="false" outlineLevel="0" collapsed="false">
      <c r="A53" s="0" t="s">
        <v>58</v>
      </c>
      <c r="B53" s="0" t="n">
        <v>7</v>
      </c>
      <c r="C53" s="0" t="n">
        <v>13</v>
      </c>
      <c r="D53" s="1" t="n">
        <v>85.7143</v>
      </c>
      <c r="E53" s="1" t="n">
        <v>0.861934252989006</v>
      </c>
      <c r="F53" s="1" t="n">
        <v>1.53501234502192</v>
      </c>
      <c r="G53" s="1" t="n">
        <v>78.0893</v>
      </c>
    </row>
    <row r="54" customFormat="false" ht="14.65" hidden="false" customHeight="false" outlineLevel="0" collapsed="false">
      <c r="A54" s="5" t="s">
        <v>59</v>
      </c>
      <c r="B54" s="0" t="n">
        <v>7</v>
      </c>
      <c r="C54" s="0" t="n">
        <v>9</v>
      </c>
      <c r="D54" s="1" t="n">
        <v>28.5714</v>
      </c>
      <c r="E54" s="1" t="n">
        <v>0.730527596325911</v>
      </c>
      <c r="F54" s="1" t="n">
        <v>0.977888752321658</v>
      </c>
      <c r="G54" s="1" t="n">
        <v>33.8606</v>
      </c>
    </row>
    <row r="55" customFormat="false" ht="14.65" hidden="false" customHeight="false" outlineLevel="0" collapsed="false">
      <c r="A55" s="5" t="s">
        <v>60</v>
      </c>
      <c r="B55" s="0" t="n">
        <v>7</v>
      </c>
      <c r="C55" s="0" t="n">
        <v>8</v>
      </c>
      <c r="D55" s="1" t="n">
        <v>14.2857</v>
      </c>
      <c r="E55" s="1" t="n">
        <v>0.393040950699519</v>
      </c>
      <c r="F55" s="1" t="n">
        <v>0.415582561597838</v>
      </c>
      <c r="G55" s="1" t="n">
        <v>5.73518</v>
      </c>
    </row>
    <row r="56" customFormat="false" ht="14.65" hidden="false" customHeight="false" outlineLevel="0" collapsed="false">
      <c r="A56" s="5" t="s">
        <v>61</v>
      </c>
      <c r="B56" s="0" t="n">
        <v>6</v>
      </c>
      <c r="C56" s="0" t="n">
        <v>22</v>
      </c>
      <c r="D56" s="1" t="n">
        <v>266.667</v>
      </c>
      <c r="E56" s="1" t="n">
        <v>0.824389323026287</v>
      </c>
      <c r="F56" s="1" t="n">
        <v>2.27360342807442</v>
      </c>
      <c r="G56" s="1" t="n">
        <v>175.792</v>
      </c>
    </row>
    <row r="57" customFormat="false" ht="14.65" hidden="false" customHeight="false" outlineLevel="0" collapsed="false">
      <c r="A57" s="5" t="s">
        <v>62</v>
      </c>
      <c r="B57" s="0" t="n">
        <v>6</v>
      </c>
      <c r="C57" s="0" t="n">
        <v>8</v>
      </c>
      <c r="D57" s="1" t="n">
        <v>33.3333</v>
      </c>
      <c r="E57" s="6" t="n">
        <v>0.397273309678113</v>
      </c>
      <c r="F57" s="1" t="n">
        <v>0.591488176402383</v>
      </c>
      <c r="G57" s="1" t="n">
        <v>48.887</v>
      </c>
    </row>
    <row r="58" customFormat="false" ht="14.65" hidden="false" customHeight="false" outlineLevel="0" collapsed="false">
      <c r="A58" s="0" t="s">
        <v>63</v>
      </c>
      <c r="B58" s="0" t="n">
        <v>6</v>
      </c>
      <c r="C58" s="0" t="n">
        <v>11</v>
      </c>
      <c r="D58" s="1" t="n">
        <v>83.3333</v>
      </c>
      <c r="E58" s="1" t="n">
        <v>0.437644209879091</v>
      </c>
      <c r="F58" s="1" t="n">
        <v>1.03339815093113</v>
      </c>
      <c r="G58" s="1" t="n">
        <v>136.127</v>
      </c>
    </row>
    <row r="59" customFormat="false" ht="14.65" hidden="false" customHeight="false" outlineLevel="0" collapsed="false">
      <c r="A59" s="5" t="s">
        <v>64</v>
      </c>
      <c r="B59" s="0" t="n">
        <v>5</v>
      </c>
      <c r="C59" s="0" t="n">
        <v>7</v>
      </c>
      <c r="D59" s="1" t="n">
        <v>40</v>
      </c>
      <c r="E59" s="1" t="n">
        <v>0.839747491318274</v>
      </c>
      <c r="F59" s="1" t="n">
        <v>0.930150683188646</v>
      </c>
      <c r="G59" s="1" t="n">
        <v>10.7655</v>
      </c>
    </row>
    <row r="60" customFormat="false" ht="14.65" hidden="false" customHeight="false" outlineLevel="0" collapsed="false">
      <c r="A60" s="0" t="s">
        <v>65</v>
      </c>
      <c r="B60" s="0" t="n">
        <v>5</v>
      </c>
      <c r="C60" s="0" t="n">
        <v>8</v>
      </c>
      <c r="D60" s="1" t="n">
        <v>60</v>
      </c>
      <c r="E60" s="1" t="n">
        <v>0.804927856821852</v>
      </c>
      <c r="F60" s="1" t="n">
        <v>1.03560862724239</v>
      </c>
      <c r="G60" s="1" t="n">
        <v>28.6586</v>
      </c>
    </row>
    <row r="61" customFormat="false" ht="14.65" hidden="false" customHeight="false" outlineLevel="0" collapsed="false">
      <c r="G61" s="1" t="n">
        <f aca="false">AVERAGE(G2:G60)</f>
        <v>67.991474745762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6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21T17:19:10Z</dcterms:created>
  <dc:creator>Frederik Schulz</dc:creator>
  <dc:description/>
  <dc:language>en-US</dc:language>
  <cp:lastModifiedBy>Frederik Schulz</cp:lastModifiedBy>
  <dcterms:modified xsi:type="dcterms:W3CDTF">2017-09-28T01:24:46Z</dcterms:modified>
  <cp:revision>5</cp:revision>
  <dc:subject/>
  <dc:title/>
</cp:coreProperties>
</file>